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24">
  <si>
    <t xml:space="preserve">Treatments</t>
  </si>
  <si>
    <t xml:space="preserve">P</t>
  </si>
  <si>
    <t xml:space="preserve">S</t>
  </si>
  <si>
    <t xml:space="preserve">Fe</t>
  </si>
  <si>
    <t xml:space="preserve">Cu</t>
  </si>
  <si>
    <t xml:space="preserve">Zn</t>
  </si>
  <si>
    <t xml:space="preserve">S10</t>
  </si>
  <si>
    <t xml:space="preserve">S20</t>
  </si>
  <si>
    <t xml:space="preserve">17.29</t>
  </si>
  <si>
    <t xml:space="preserve">N0-S0</t>
  </si>
  <si>
    <t xml:space="preserve">N10-S10</t>
  </si>
  <si>
    <t xml:space="preserve">N10-S20</t>
  </si>
  <si>
    <t xml:space="preserve">-</t>
  </si>
  <si>
    <t xml:space="preserve">N10-S0</t>
  </si>
  <si>
    <t xml:space="preserve">N20-S20</t>
  </si>
  <si>
    <t xml:space="preserve">N20-S0</t>
  </si>
  <si>
    <t xml:space="preserve">Control</t>
  </si>
  <si>
    <t xml:space="preserve">N10</t>
  </si>
  <si>
    <t xml:space="preserve">N20-S10</t>
  </si>
  <si>
    <t xml:space="preserve">N20</t>
  </si>
  <si>
    <t xml:space="preserve">Element</t>
  </si>
  <si>
    <t xml:space="preserve">W%</t>
  </si>
  <si>
    <t xml:space="preserve">Total</t>
  </si>
  <si>
    <t xml:space="preserve">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B Nazanin"/>
      <family val="0"/>
      <charset val="178"/>
    </font>
    <font>
      <b val="true"/>
      <sz val="12"/>
      <color rgb="FF000000"/>
      <name val="Calibri"/>
      <family val="2"/>
      <charset val="178"/>
    </font>
    <font>
      <b val="true"/>
      <sz val="12"/>
      <color rgb="FF000000"/>
      <name val="Calibri"/>
      <family val="2"/>
    </font>
    <font>
      <b val="true"/>
      <sz val="11"/>
      <color rgb="FF000000"/>
      <name val="B Nazanin"/>
      <family val="0"/>
      <charset val="178"/>
    </font>
    <font>
      <b val="true"/>
      <sz val="11"/>
      <color rgb="FF000000"/>
      <name val="Calibri"/>
      <family val="2"/>
    </font>
    <font>
      <sz val="9"/>
      <color rgb="FF333333"/>
      <name val="Calibri"/>
      <family val="2"/>
    </font>
    <font>
      <sz val="14"/>
      <color rgb="FF333333"/>
      <name val="Calibri"/>
      <family val="2"/>
    </font>
    <font>
      <sz val="10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CC99FF"/>
      </patternFill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8" fillId="2" borderId="6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8" fillId="3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6" xfId="0" applyFont="true" applyBorder="true" applyAlignment="true" applyProtection="false">
      <alignment horizontal="center" vertical="center" textRotation="0" wrapText="true" indent="0" shrinkToFit="false" readingOrder="2"/>
      <protection locked="true" hidden="false"/>
    </xf>
    <xf numFmtId="164" fontId="8" fillId="3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5381199111769"/>
          <c:y val="0.0117930204572804"/>
          <c:w val="0.834863064396743"/>
          <c:h val="0.98820697954272"/>
        </c:manualLayout>
      </c:layout>
      <c:lineChart>
        <c:grouping val="standard"/>
        <c:varyColors val="0"/>
        <c:ser>
          <c:idx val="0"/>
          <c:order val="0"/>
          <c:tx>
            <c:strRef>
              <c:f>Sheet1!$S$15</c:f>
              <c:strCache>
                <c:ptCount val="1"/>
                <c:pt idx="0">
                  <c:v>Cu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S$16:$S$23</c:f>
              <c:numCache>
                <c:formatCode>General</c:formatCode>
                <c:ptCount val="8"/>
                <c:pt idx="0">
                  <c:v>33.84</c:v>
                </c:pt>
                <c:pt idx="1">
                  <c:v>35.62</c:v>
                </c:pt>
                <c:pt idx="2">
                  <c:v>31.0558069381599</c:v>
                </c:pt>
                <c:pt idx="3">
                  <c:v>32.9070077271516</c:v>
                </c:pt>
                <c:pt idx="4">
                  <c:v>32.3963657013061</c:v>
                </c:pt>
                <c:pt idx="5">
                  <c:v>26.2538099196453</c:v>
                </c:pt>
                <c:pt idx="6">
                  <c:v>26.3521925577535</c:v>
                </c:pt>
                <c:pt idx="7">
                  <c:v>22.897196261682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383742"/>
        <c:axId val="58608864"/>
      </c:lineChart>
      <c:catAx>
        <c:axId val="33837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608864"/>
        <c:crossesAt val="0"/>
        <c:auto val="1"/>
        <c:lblAlgn val="ctr"/>
        <c:lblOffset val="100"/>
        <c:noMultiLvlLbl val="0"/>
      </c:catAx>
      <c:valAx>
        <c:axId val="5860886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8374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019985196151"/>
          <c:y val="0.0653429602888087"/>
          <c:w val="0.1880088823094"/>
          <c:h val="0.07220216606498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5381199111769"/>
          <c:y val="0.0137620929281919"/>
          <c:w val="0.836787564766839"/>
          <c:h val="0.986237907071808"/>
        </c:manualLayout>
      </c:layout>
      <c:lineChart>
        <c:grouping val="standard"/>
        <c:varyColors val="0"/>
        <c:ser>
          <c:idx val="0"/>
          <c:order val="0"/>
          <c:tx>
            <c:strRef>
              <c:f>Sheet1!$R$15</c:f>
              <c:strCache>
                <c:ptCount val="1"/>
                <c:pt idx="0">
                  <c:v>Fe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R$16:$R$23</c:f>
              <c:numCache>
                <c:formatCode>General</c:formatCode>
                <c:ptCount val="8"/>
                <c:pt idx="0">
                  <c:v>10.47</c:v>
                </c:pt>
                <c:pt idx="1">
                  <c:v>12.09</c:v>
                </c:pt>
                <c:pt idx="2">
                  <c:v>10.8295625942685</c:v>
                </c:pt>
                <c:pt idx="3">
                  <c:v>10.6314948041567</c:v>
                </c:pt>
                <c:pt idx="4">
                  <c:v>9.05735377626349</c:v>
                </c:pt>
                <c:pt idx="5">
                  <c:v>12.5935162094763</c:v>
                </c:pt>
                <c:pt idx="6">
                  <c:v>8.27223682390372</c:v>
                </c:pt>
                <c:pt idx="7">
                  <c:v>6.542056074766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8573409"/>
        <c:axId val="44146324"/>
      </c:lineChart>
      <c:catAx>
        <c:axId val="9857340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4146324"/>
        <c:crossesAt val="0"/>
        <c:auto val="1"/>
        <c:lblAlgn val="ctr"/>
        <c:lblOffset val="100"/>
        <c:noMultiLvlLbl val="0"/>
      </c:catAx>
      <c:valAx>
        <c:axId val="4414632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85734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739082161361954"/>
          <c:y val="0.0639051641913067"/>
          <c:w val="0.1880088823094"/>
          <c:h val="0.07208066494072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2833173183532"/>
          <c:y val="0.0121087208553394"/>
          <c:w val="0.836795032892305"/>
          <c:h val="0.987891279144661"/>
        </c:manualLayout>
      </c:layout>
      <c:lineChart>
        <c:grouping val="standard"/>
        <c:varyColors val="0"/>
        <c:ser>
          <c:idx val="0"/>
          <c:order val="0"/>
          <c:tx>
            <c:strRef>
              <c:f>Sheet1!$Q$15</c:f>
              <c:strCache>
                <c:ptCount val="1"/>
                <c:pt idx="0">
                  <c:v>P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Q$16:$Q$23</c:f>
              <c:numCache>
                <c:formatCode>General</c:formatCode>
                <c:ptCount val="8"/>
                <c:pt idx="0">
                  <c:v>15.73</c:v>
                </c:pt>
                <c:pt idx="1">
                  <c:v>15.69</c:v>
                </c:pt>
                <c:pt idx="2">
                  <c:v>22.2775263951735</c:v>
                </c:pt>
                <c:pt idx="3">
                  <c:v>20.9032773780975</c:v>
                </c:pt>
                <c:pt idx="4">
                  <c:v>24.5457126632595</c:v>
                </c:pt>
                <c:pt idx="5">
                  <c:v>28.595178719867</c:v>
                </c:pt>
                <c:pt idx="6">
                  <c:v>35.8555816848804</c:v>
                </c:pt>
                <c:pt idx="7">
                  <c:v>43.32903641637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632484"/>
        <c:axId val="96214968"/>
      </c:lineChart>
      <c:catAx>
        <c:axId val="696324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6214968"/>
        <c:crossesAt val="0"/>
        <c:auto val="1"/>
        <c:lblAlgn val="ctr"/>
        <c:lblOffset val="100"/>
        <c:noMultiLvlLbl val="0"/>
      </c:catAx>
      <c:valAx>
        <c:axId val="9621496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632484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97390790154483"/>
          <c:y val="0.0562926703593971"/>
          <c:w val="0.177322788084855"/>
          <c:h val="0.07265232513203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8604651162791"/>
          <c:y val="0.03827636013480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8238174094607"/>
          <c:y val="0.119402985074627"/>
          <c:w val="0.960544315645475"/>
          <c:h val="0.880597014925373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S$16:$S$23</c:f>
              <c:numCache>
                <c:formatCode>General</c:formatCode>
                <c:ptCount val="8"/>
                <c:pt idx="0">
                  <c:v>33.84</c:v>
                </c:pt>
                <c:pt idx="1">
                  <c:v>35.62</c:v>
                </c:pt>
                <c:pt idx="2">
                  <c:v>31.0558069381599</c:v>
                </c:pt>
                <c:pt idx="3">
                  <c:v>32.9070077271516</c:v>
                </c:pt>
                <c:pt idx="4">
                  <c:v>32.3963657013061</c:v>
                </c:pt>
                <c:pt idx="5">
                  <c:v>26.2538099196453</c:v>
                </c:pt>
                <c:pt idx="6">
                  <c:v>26.3521925577535</c:v>
                </c:pt>
                <c:pt idx="7">
                  <c:v>22.8971962616822</c:v>
                </c:pt>
              </c:numCache>
            </c:numRef>
          </c:xVal>
          <c:y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yVal>
          <c:smooth val="0"/>
        </c:ser>
        <c:axId val="57711203"/>
        <c:axId val="42852273"/>
      </c:scatterChart>
      <c:valAx>
        <c:axId val="57711203"/>
        <c:scaling>
          <c:orientation val="minMax"/>
          <c:min val="2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2852273"/>
        <c:crossesAt val="0"/>
        <c:crossBetween val="midCat"/>
      </c:valAx>
      <c:valAx>
        <c:axId val="42852273"/>
        <c:scaling>
          <c:orientation val="minMax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71120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8581418581419"/>
          <c:y val="0.04357328233847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6915941201656"/>
          <c:y val="0.134817647862314"/>
          <c:w val="0.959968602825746"/>
          <c:h val="0.865182352137686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R$16:$R$23</c:f>
              <c:numCache>
                <c:formatCode>General</c:formatCode>
                <c:ptCount val="8"/>
                <c:pt idx="0">
                  <c:v>10.47</c:v>
                </c:pt>
                <c:pt idx="1">
                  <c:v>12.09</c:v>
                </c:pt>
                <c:pt idx="2">
                  <c:v>10.8295625942685</c:v>
                </c:pt>
                <c:pt idx="3">
                  <c:v>10.6314948041567</c:v>
                </c:pt>
                <c:pt idx="4">
                  <c:v>9.05735377626349</c:v>
                </c:pt>
                <c:pt idx="5">
                  <c:v>12.5935162094763</c:v>
                </c:pt>
                <c:pt idx="6">
                  <c:v>8.27223682390372</c:v>
                </c:pt>
                <c:pt idx="7">
                  <c:v>6.54205607476635</c:v>
                </c:pt>
              </c:numCache>
            </c:numRef>
          </c:xVal>
          <c:y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yVal>
          <c:smooth val="0"/>
        </c:ser>
        <c:axId val="57502024"/>
        <c:axId val="71887644"/>
      </c:scatterChart>
      <c:valAx>
        <c:axId val="57502024"/>
        <c:scaling>
          <c:orientation val="minMax"/>
          <c:min val="5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71887644"/>
        <c:crossesAt val="0"/>
        <c:crossBetween val="midCat"/>
      </c:valAx>
      <c:valAx>
        <c:axId val="71887644"/>
        <c:scaling>
          <c:orientation val="minMax"/>
          <c:min val="2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502024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18569797316586"/>
          <c:y val="0.041215868109222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6948330002855"/>
          <c:y val="0.127640391550747"/>
          <c:w val="0.959962888952327"/>
          <c:h val="0.872359608449253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T$15</c:f>
              <c:strCache>
                <c:ptCount val="1"/>
                <c:pt idx="0">
                  <c:v>Zn</c:v>
                </c:pt>
              </c:strCache>
            </c:strRef>
          </c:tx>
          <c:spPr>
            <a:solidFill>
              <a:srgbClr val="33cc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cccc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Q$16:$Q$23</c:f>
              <c:numCache>
                <c:formatCode>General</c:formatCode>
                <c:ptCount val="8"/>
                <c:pt idx="0">
                  <c:v>15.73</c:v>
                </c:pt>
                <c:pt idx="1">
                  <c:v>15.69</c:v>
                </c:pt>
                <c:pt idx="2">
                  <c:v>22.2775263951735</c:v>
                </c:pt>
                <c:pt idx="3">
                  <c:v>20.9032773780975</c:v>
                </c:pt>
                <c:pt idx="4">
                  <c:v>24.5457126632595</c:v>
                </c:pt>
                <c:pt idx="5">
                  <c:v>28.595178719867</c:v>
                </c:pt>
                <c:pt idx="6">
                  <c:v>35.8555816848804</c:v>
                </c:pt>
                <c:pt idx="7">
                  <c:v>43.3290364163713</c:v>
                </c:pt>
              </c:numCache>
            </c:numRef>
          </c:xVal>
          <c:yVal>
            <c:numRef>
              <c:f>Sheet1!$T$16:$T$23</c:f>
              <c:numCache>
                <c:formatCode>General</c:formatCode>
                <c:ptCount val="8"/>
                <c:pt idx="0">
                  <c:v>39.96</c:v>
                </c:pt>
                <c:pt idx="1">
                  <c:v>36.59</c:v>
                </c:pt>
                <c:pt idx="2">
                  <c:v>35.8371040723982</c:v>
                </c:pt>
                <c:pt idx="3">
                  <c:v>35.5582200905942</c:v>
                </c:pt>
                <c:pt idx="4">
                  <c:v>33.9863713798978</c:v>
                </c:pt>
                <c:pt idx="5">
                  <c:v>32.5436408977556</c:v>
                </c:pt>
                <c:pt idx="6">
                  <c:v>29.5199889334624</c:v>
                </c:pt>
                <c:pt idx="7">
                  <c:v>27.2155978085723</c:v>
                </c:pt>
              </c:numCache>
            </c:numRef>
          </c:yVal>
          <c:smooth val="0"/>
        </c:ser>
        <c:axId val="30771036"/>
        <c:axId val="61188550"/>
      </c:scatterChart>
      <c:valAx>
        <c:axId val="30771036"/>
        <c:scaling>
          <c:orientation val="minMax"/>
          <c:min val="2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1188550"/>
        <c:crossesAt val="0"/>
        <c:crossBetween val="midCat"/>
      </c:valAx>
      <c:valAx>
        <c:axId val="61188550"/>
        <c:scaling>
          <c:orientation val="minMax"/>
          <c:min val="1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077103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51567575734683"/>
          <c:y val="0.0144292708064931"/>
          <c:w val="0.807886983455466"/>
          <c:h val="0.9855707291935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F$50</c:f>
              <c:strCache>
                <c:ptCount val="1"/>
                <c:pt idx="0">
                  <c:v>N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G$49:$AJ$49</c:f>
              <c:strCache>
                <c:ptCount val="4"/>
                <c:pt idx="0">
                  <c:v>P</c:v>
                </c:pt>
                <c:pt idx="1">
                  <c:v>Fe</c:v>
                </c:pt>
                <c:pt idx="2">
                  <c:v>Cu</c:v>
                </c:pt>
                <c:pt idx="3">
                  <c:v>Zn</c:v>
                </c:pt>
              </c:strCache>
            </c:strRef>
          </c:cat>
          <c:val>
            <c:numRef>
              <c:f>Sheet1!$AG$50:$AJ$50</c:f>
              <c:numCache>
                <c:formatCode>General</c:formatCode>
                <c:ptCount val="4"/>
                <c:pt idx="0">
                  <c:v>24.8494985028672</c:v>
                </c:pt>
                <c:pt idx="1">
                  <c:v>10.4654134176799</c:v>
                </c:pt>
                <c:pt idx="2">
                  <c:v>30.3036027816958</c:v>
                </c:pt>
                <c:pt idx="3">
                  <c:v>34.3734917593844</c:v>
                </c:pt>
              </c:numCache>
            </c:numRef>
          </c:val>
        </c:ser>
        <c:ser>
          <c:idx val="1"/>
          <c:order val="1"/>
          <c:tx>
            <c:strRef>
              <c:f>Sheet1!$AF$51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G$49:$AJ$49</c:f>
              <c:strCache>
                <c:ptCount val="4"/>
                <c:pt idx="0">
                  <c:v>P</c:v>
                </c:pt>
                <c:pt idx="1">
                  <c:v>Fe</c:v>
                </c:pt>
                <c:pt idx="2">
                  <c:v>Cu</c:v>
                </c:pt>
                <c:pt idx="3">
                  <c:v>Zn</c:v>
                </c:pt>
              </c:strCache>
            </c:strRef>
          </c:cat>
          <c:val>
            <c:numRef>
              <c:f>Sheet1!$AG$51:$AJ$51</c:f>
              <c:numCache>
                <c:formatCode>General</c:formatCode>
                <c:ptCount val="4"/>
                <c:pt idx="0">
                  <c:v>21.36768355566</c:v>
                </c:pt>
                <c:pt idx="1">
                  <c:v>11.0080865160017</c:v>
                </c:pt>
                <c:pt idx="2">
                  <c:v>31.8331965118223</c:v>
                </c:pt>
                <c:pt idx="3">
                  <c:v>35.7834232700103</c:v>
                </c:pt>
              </c:numCache>
            </c:numRef>
          </c:val>
        </c:ser>
        <c:ser>
          <c:idx val="2"/>
          <c:order val="2"/>
          <c:tx>
            <c:strRef>
              <c:f>Sheet1!$AF$5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G$49:$AJ$49</c:f>
              <c:strCache>
                <c:ptCount val="4"/>
                <c:pt idx="0">
                  <c:v>P</c:v>
                </c:pt>
                <c:pt idx="1">
                  <c:v>Fe</c:v>
                </c:pt>
                <c:pt idx="2">
                  <c:v>Cu</c:v>
                </c:pt>
                <c:pt idx="3">
                  <c:v>Zn</c:v>
                </c:pt>
              </c:strCache>
            </c:strRef>
          </c:cat>
          <c:val>
            <c:numRef>
              <c:f>Sheet1!$AG$52:$AJ$52</c:f>
              <c:numCache>
                <c:formatCode>General</c:formatCode>
                <c:ptCount val="4"/>
                <c:pt idx="0">
                  <c:v>35.8555816848804</c:v>
                </c:pt>
                <c:pt idx="1">
                  <c:v>8.27223682390372</c:v>
                </c:pt>
                <c:pt idx="2">
                  <c:v>26.3521925577535</c:v>
                </c:pt>
                <c:pt idx="3">
                  <c:v>29.5199889334624</c:v>
                </c:pt>
              </c:numCache>
            </c:numRef>
          </c:val>
        </c:ser>
        <c:gapWidth val="150"/>
        <c:overlap val="0"/>
        <c:axId val="94324150"/>
        <c:axId val="94077923"/>
      </c:barChart>
      <c:catAx>
        <c:axId val="943241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077923"/>
        <c:crossesAt val="0"/>
        <c:auto val="1"/>
        <c:lblAlgn val="ctr"/>
        <c:lblOffset val="100"/>
        <c:noMultiLvlLbl val="0"/>
      </c:catAx>
      <c:valAx>
        <c:axId val="94077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3241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2156833119287"/>
          <c:y val="0.381602679721721"/>
          <c:w val="0.111958903074715"/>
          <c:h val="0.2362793094563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2</xdr:col>
      <xdr:colOff>513360</xdr:colOff>
      <xdr:row>1</xdr:row>
      <xdr:rowOff>56880</xdr:rowOff>
    </xdr:from>
    <xdr:to>
      <xdr:col>30</xdr:col>
      <xdr:colOff>217800</xdr:colOff>
      <xdr:row>14</xdr:row>
      <xdr:rowOff>469800</xdr:rowOff>
    </xdr:to>
    <xdr:graphicFrame>
      <xdr:nvGraphicFramePr>
        <xdr:cNvPr id="0" name="Chart 1"/>
        <xdr:cNvGraphicFramePr/>
      </xdr:nvGraphicFramePr>
      <xdr:xfrm>
        <a:off x="16100640" y="247320"/>
        <a:ext cx="486324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513360</xdr:colOff>
      <xdr:row>15</xdr:row>
      <xdr:rowOff>0</xdr:rowOff>
    </xdr:from>
    <xdr:to>
      <xdr:col>30</xdr:col>
      <xdr:colOff>217800</xdr:colOff>
      <xdr:row>28</xdr:row>
      <xdr:rowOff>177840</xdr:rowOff>
    </xdr:to>
    <xdr:graphicFrame>
      <xdr:nvGraphicFramePr>
        <xdr:cNvPr id="1" name="Chart 2"/>
        <xdr:cNvGraphicFramePr/>
      </xdr:nvGraphicFramePr>
      <xdr:xfrm>
        <a:off x="16100640" y="3238560"/>
        <a:ext cx="4863240" cy="264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2</xdr:col>
      <xdr:colOff>473760</xdr:colOff>
      <xdr:row>29</xdr:row>
      <xdr:rowOff>37800</xdr:rowOff>
    </xdr:from>
    <xdr:to>
      <xdr:col>30</xdr:col>
      <xdr:colOff>185040</xdr:colOff>
      <xdr:row>44</xdr:row>
      <xdr:rowOff>38160</xdr:rowOff>
    </xdr:to>
    <xdr:graphicFrame>
      <xdr:nvGraphicFramePr>
        <xdr:cNvPr id="2" name="Chart 3"/>
        <xdr:cNvGraphicFramePr/>
      </xdr:nvGraphicFramePr>
      <xdr:xfrm>
        <a:off x="16061040" y="5930640"/>
        <a:ext cx="4870080" cy="2794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0</xdr:col>
      <xdr:colOff>283320</xdr:colOff>
      <xdr:row>1</xdr:row>
      <xdr:rowOff>31680</xdr:rowOff>
    </xdr:from>
    <xdr:to>
      <xdr:col>37</xdr:col>
      <xdr:colOff>557280</xdr:colOff>
      <xdr:row>14</xdr:row>
      <xdr:rowOff>443880</xdr:rowOff>
    </xdr:to>
    <xdr:graphicFrame>
      <xdr:nvGraphicFramePr>
        <xdr:cNvPr id="3" name="Chart 4"/>
        <xdr:cNvGraphicFramePr/>
      </xdr:nvGraphicFramePr>
      <xdr:xfrm>
        <a:off x="21029400" y="222120"/>
        <a:ext cx="4999680" cy="29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0</xdr:col>
      <xdr:colOff>289440</xdr:colOff>
      <xdr:row>14</xdr:row>
      <xdr:rowOff>456840</xdr:rowOff>
    </xdr:from>
    <xdr:to>
      <xdr:col>38</xdr:col>
      <xdr:colOff>720</xdr:colOff>
      <xdr:row>28</xdr:row>
      <xdr:rowOff>158400</xdr:rowOff>
    </xdr:to>
    <xdr:graphicFrame>
      <xdr:nvGraphicFramePr>
        <xdr:cNvPr id="4" name="Chart 5"/>
        <xdr:cNvGraphicFramePr/>
      </xdr:nvGraphicFramePr>
      <xdr:xfrm>
        <a:off x="21035520" y="3225600"/>
        <a:ext cx="5044680" cy="263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30</xdr:col>
      <xdr:colOff>322560</xdr:colOff>
      <xdr:row>29</xdr:row>
      <xdr:rowOff>50400</xdr:rowOff>
    </xdr:from>
    <xdr:to>
      <xdr:col>38</xdr:col>
      <xdr:colOff>33120</xdr:colOff>
      <xdr:row>44</xdr:row>
      <xdr:rowOff>51120</xdr:rowOff>
    </xdr:to>
    <xdr:graphicFrame>
      <xdr:nvGraphicFramePr>
        <xdr:cNvPr id="5" name="Chart 6"/>
        <xdr:cNvGraphicFramePr/>
      </xdr:nvGraphicFramePr>
      <xdr:xfrm>
        <a:off x="21068640" y="5943240"/>
        <a:ext cx="5043960" cy="279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39</xdr:col>
      <xdr:colOff>401760</xdr:colOff>
      <xdr:row>32</xdr:row>
      <xdr:rowOff>95400</xdr:rowOff>
    </xdr:from>
    <xdr:to>
      <xdr:col>47</xdr:col>
      <xdr:colOff>111960</xdr:colOff>
      <xdr:row>47</xdr:row>
      <xdr:rowOff>114120</xdr:rowOff>
    </xdr:to>
    <xdr:graphicFrame>
      <xdr:nvGraphicFramePr>
        <xdr:cNvPr id="6" name="Chart 2"/>
        <xdr:cNvGraphicFramePr/>
      </xdr:nvGraphicFramePr>
      <xdr:xfrm>
        <a:off x="27113040" y="6559560"/>
        <a:ext cx="4764960" cy="2793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P57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AG56" activeCellId="0" sqref="AG56"/>
    </sheetView>
  </sheetViews>
  <sheetFormatPr defaultColWidth="8.96484375" defaultRowHeight="14.5" zeroHeight="false" outlineLevelRow="0" outlineLevelCol="0"/>
  <cols>
    <col collapsed="false" customWidth="true" hidden="false" outlineLevel="0" max="3" min="2" style="0" width="15.62"/>
    <col collapsed="false" customWidth="true" hidden="false" outlineLevel="0" max="8" min="8" style="0" width="15.17"/>
    <col collapsed="false" customWidth="true" hidden="false" outlineLevel="0" max="16" min="16" style="0" width="13.08"/>
    <col collapsed="false" customWidth="true" hidden="false" outlineLevel="0" max="17" min="17" style="0" width="9.26"/>
    <col collapsed="false" customWidth="true" hidden="false" outlineLevel="0" max="25" min="25" style="0" width="10.44"/>
    <col collapsed="false" customWidth="true" hidden="false" outlineLevel="0" max="32" min="32" style="0" width="13.26"/>
    <col collapsed="false" customWidth="true" hidden="false" outlineLevel="0" max="38" min="38" style="0" width="8.62"/>
  </cols>
  <sheetData>
    <row r="1" customFormat="false" ht="15" hidden="false" customHeight="false" outlineLevel="0" collapsed="false"/>
    <row r="2" customFormat="false" ht="20.5" hidden="false" customHeight="false" outlineLevel="0" collapsed="false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  <c r="I2" s="4" t="s">
        <v>1</v>
      </c>
      <c r="J2" s="4" t="s">
        <v>3</v>
      </c>
      <c r="K2" s="4" t="s">
        <v>4</v>
      </c>
      <c r="L2" s="5" t="s">
        <v>5</v>
      </c>
    </row>
    <row r="3" customFormat="false" ht="15" hidden="false" customHeight="false" outlineLevel="0" collapsed="false">
      <c r="B3" s="6" t="s">
        <v>6</v>
      </c>
      <c r="C3" s="7" t="n">
        <v>14.77</v>
      </c>
      <c r="D3" s="7" t="n">
        <v>33.7</v>
      </c>
      <c r="E3" s="7" t="n">
        <v>7.18</v>
      </c>
      <c r="F3" s="7" t="n">
        <v>20.59</v>
      </c>
      <c r="G3" s="7" t="n">
        <v>23.76</v>
      </c>
      <c r="H3" s="7" t="n">
        <f aca="false">100-D3</f>
        <v>66.3</v>
      </c>
      <c r="I3" s="7" t="n">
        <f aca="false">C3*100/H3</f>
        <v>22.2775263951735</v>
      </c>
      <c r="J3" s="7" t="n">
        <f aca="false">E3*100/H3</f>
        <v>10.8295625942685</v>
      </c>
      <c r="K3" s="7" t="n">
        <f aca="false">F3*100/H3</f>
        <v>31.0558069381599</v>
      </c>
      <c r="L3" s="7" t="n">
        <f aca="false">G3*100/H3</f>
        <v>35.8371040723982</v>
      </c>
    </row>
    <row r="4" customFormat="false" ht="15" hidden="false" customHeight="false" outlineLevel="0" collapsed="false">
      <c r="B4" s="6" t="s">
        <v>7</v>
      </c>
      <c r="C4" s="7" t="s">
        <v>8</v>
      </c>
      <c r="D4" s="7" t="n">
        <v>29.56</v>
      </c>
      <c r="E4" s="7" t="n">
        <v>6.38</v>
      </c>
      <c r="F4" s="7" t="n">
        <v>22.82</v>
      </c>
      <c r="G4" s="7" t="n">
        <v>23.94</v>
      </c>
      <c r="H4" s="7" t="n">
        <f aca="false">100-D4</f>
        <v>70.44</v>
      </c>
      <c r="I4" s="7" t="n">
        <f aca="false">C4*100/H4</f>
        <v>24.5457126632595</v>
      </c>
      <c r="J4" s="7" t="n">
        <f aca="false">E4*100/H4</f>
        <v>9.05735377626349</v>
      </c>
      <c r="K4" s="7" t="n">
        <f aca="false">F4*100/H4</f>
        <v>32.3963657013061</v>
      </c>
      <c r="L4" s="7" t="n">
        <f aca="false">G4*100/H4</f>
        <v>33.9863713798978</v>
      </c>
    </row>
    <row r="5" customFormat="false" ht="15" hidden="false" customHeight="false" outlineLevel="0" collapsed="false">
      <c r="B5" s="6" t="s">
        <v>9</v>
      </c>
      <c r="C5" s="7" t="n">
        <v>8.36</v>
      </c>
      <c r="D5" s="7" t="n">
        <v>26.82</v>
      </c>
      <c r="E5" s="7" t="n">
        <v>9.45</v>
      </c>
      <c r="F5" s="7" t="n">
        <v>24.06</v>
      </c>
      <c r="G5" s="7" t="n">
        <v>31.31</v>
      </c>
      <c r="H5" s="7" t="n">
        <f aca="false">100-D5</f>
        <v>73.18</v>
      </c>
      <c r="I5" s="7" t="n">
        <f aca="false">C5*100/H5</f>
        <v>11.4238863077344</v>
      </c>
      <c r="J5" s="7" t="n">
        <f aca="false">E5*100/H5</f>
        <v>12.9133643071878</v>
      </c>
      <c r="K5" s="7" t="n">
        <f aca="false">F5*100/H5</f>
        <v>32.8778354741733</v>
      </c>
      <c r="L5" s="7" t="n">
        <f aca="false">G5*100/H5</f>
        <v>42.7849139109046</v>
      </c>
    </row>
    <row r="6" customFormat="false" ht="15" hidden="false" customHeight="false" outlineLevel="0" collapsed="false">
      <c r="B6" s="6" t="s">
        <v>10</v>
      </c>
      <c r="C6" s="7" t="n">
        <v>20.64</v>
      </c>
      <c r="D6" s="7" t="n">
        <v>27.82</v>
      </c>
      <c r="E6" s="7" t="n">
        <v>9.09</v>
      </c>
      <c r="F6" s="7" t="n">
        <v>18.95</v>
      </c>
      <c r="G6" s="7" t="n">
        <v>23.49</v>
      </c>
      <c r="H6" s="7" t="n">
        <f aca="false">100-D6</f>
        <v>72.18</v>
      </c>
      <c r="I6" s="7" t="n">
        <f aca="false">C6*100/H6</f>
        <v>28.595178719867</v>
      </c>
      <c r="J6" s="7" t="n">
        <f aca="false">E6*100/H6</f>
        <v>12.5935162094763</v>
      </c>
      <c r="K6" s="7" t="n">
        <f aca="false">F6*100/H6</f>
        <v>26.2538099196453</v>
      </c>
      <c r="L6" s="7" t="n">
        <f aca="false">G6*100/H6</f>
        <v>32.5436408977556</v>
      </c>
    </row>
    <row r="7" customFormat="false" ht="15" hidden="false" customHeight="false" outlineLevel="0" collapsed="false">
      <c r="B7" s="6" t="s">
        <v>11</v>
      </c>
      <c r="C7" s="7" t="n">
        <v>15.69</v>
      </c>
      <c r="D7" s="7" t="s">
        <v>12</v>
      </c>
      <c r="E7" s="7" t="n">
        <v>12.09</v>
      </c>
      <c r="F7" s="7" t="n">
        <v>35.62</v>
      </c>
      <c r="G7" s="7" t="n">
        <v>36.59</v>
      </c>
      <c r="H7" s="8" t="e">
        <f aca="false">100-D7</f>
        <v>#VALUE!</v>
      </c>
      <c r="I7" s="7" t="e">
        <f aca="false">C7*100/H7</f>
        <v>#VALUE!</v>
      </c>
      <c r="J7" s="7" t="e">
        <f aca="false">E7*100/H7</f>
        <v>#VALUE!</v>
      </c>
      <c r="K7" s="7" t="e">
        <f aca="false">F7*100/H7</f>
        <v>#VALUE!</v>
      </c>
      <c r="L7" s="7" t="e">
        <f aca="false">G7*100/H7</f>
        <v>#VALUE!</v>
      </c>
    </row>
    <row r="8" customFormat="false" ht="15" hidden="false" customHeight="false" outlineLevel="0" collapsed="false">
      <c r="B8" s="6" t="s">
        <v>13</v>
      </c>
      <c r="C8" s="7" t="n">
        <v>15.69</v>
      </c>
      <c r="D8" s="7" t="n">
        <v>24.94</v>
      </c>
      <c r="E8" s="7" t="n">
        <v>7.98</v>
      </c>
      <c r="F8" s="7" t="n">
        <v>24.7</v>
      </c>
      <c r="G8" s="7" t="n">
        <v>26.69</v>
      </c>
      <c r="H8" s="7" t="n">
        <f aca="false">100-D8</f>
        <v>75.06</v>
      </c>
      <c r="I8" s="7" t="n">
        <f aca="false">C8*100/H8</f>
        <v>20.9032773780975</v>
      </c>
      <c r="J8" s="7" t="n">
        <f aca="false">E8*100/H8</f>
        <v>10.6314948041567</v>
      </c>
      <c r="K8" s="7" t="n">
        <f aca="false">F8*100/H8</f>
        <v>32.9070077271516</v>
      </c>
      <c r="L8" s="7" t="n">
        <f aca="false">G8*100/H8</f>
        <v>35.5582200905942</v>
      </c>
    </row>
    <row r="9" customFormat="false" ht="15" hidden="false" customHeight="false" outlineLevel="0" collapsed="false">
      <c r="B9" s="6" t="s">
        <v>14</v>
      </c>
      <c r="C9" s="7" t="n">
        <v>15.73</v>
      </c>
      <c r="D9" s="7" t="s">
        <v>12</v>
      </c>
      <c r="E9" s="7" t="n">
        <v>10.47</v>
      </c>
      <c r="F9" s="7" t="n">
        <v>33.84</v>
      </c>
      <c r="G9" s="7" t="n">
        <v>39.96</v>
      </c>
      <c r="H9" s="7" t="e">
        <f aca="false">100-D9</f>
        <v>#VALUE!</v>
      </c>
      <c r="I9" s="7" t="e">
        <f aca="false">C9*100/H9</f>
        <v>#VALUE!</v>
      </c>
      <c r="J9" s="7" t="e">
        <f aca="false">E9*100/H9</f>
        <v>#VALUE!</v>
      </c>
      <c r="K9" s="7" t="e">
        <f aca="false">F9*100/H9</f>
        <v>#VALUE!</v>
      </c>
      <c r="L9" s="7" t="e">
        <f aca="false">G9*100/H9</f>
        <v>#VALUE!</v>
      </c>
    </row>
    <row r="10" customFormat="false" ht="15" hidden="false" customHeight="false" outlineLevel="0" collapsed="false">
      <c r="B10" s="6" t="s">
        <v>15</v>
      </c>
      <c r="C10" s="7" t="n">
        <v>26.89</v>
      </c>
      <c r="D10" s="7" t="n">
        <v>37.94</v>
      </c>
      <c r="E10" s="7" t="n">
        <v>4.06</v>
      </c>
      <c r="F10" s="7" t="n">
        <v>14.21</v>
      </c>
      <c r="G10" s="7" t="n">
        <v>16.89</v>
      </c>
      <c r="H10" s="7" t="n">
        <f aca="false">100-D10</f>
        <v>62.06</v>
      </c>
      <c r="I10" s="7" t="n">
        <f aca="false">C10*100/H10</f>
        <v>43.3290364163713</v>
      </c>
      <c r="J10" s="7" t="n">
        <f aca="false">E10*100/H10</f>
        <v>6.54205607476635</v>
      </c>
      <c r="K10" s="7" t="n">
        <f aca="false">F10*100/H10</f>
        <v>22.8971962616822</v>
      </c>
      <c r="L10" s="7" t="n">
        <f aca="false">G10*100/H10</f>
        <v>27.2155978085723</v>
      </c>
    </row>
    <row r="11" customFormat="false" ht="15" hidden="false" customHeight="false" outlineLevel="0" collapsed="false">
      <c r="B11" s="6" t="s">
        <v>16</v>
      </c>
      <c r="C11" s="7" t="n">
        <v>25.92</v>
      </c>
      <c r="D11" s="7" t="n">
        <v>27.71</v>
      </c>
      <c r="E11" s="7" t="n">
        <v>5.98</v>
      </c>
      <c r="F11" s="7" t="n">
        <v>19.05</v>
      </c>
      <c r="G11" s="7" t="n">
        <v>21.34</v>
      </c>
      <c r="H11" s="7" t="n">
        <f aca="false">100-D11</f>
        <v>72.29</v>
      </c>
      <c r="I11" s="7" t="n">
        <f aca="false">C11*100/H11</f>
        <v>35.8555816848804</v>
      </c>
      <c r="J11" s="7" t="n">
        <f aca="false">E11*100/H11</f>
        <v>8.27223682390372</v>
      </c>
      <c r="K11" s="7" t="n">
        <f aca="false">F11*100/H11</f>
        <v>26.3521925577535</v>
      </c>
      <c r="L11" s="7" t="n">
        <f aca="false">G11*100/H11</f>
        <v>29.5199889334624</v>
      </c>
    </row>
    <row r="13" customFormat="false" ht="18.5" hidden="false" customHeight="false" outlineLevel="0" collapsed="false">
      <c r="H13" s="9" t="s">
        <v>0</v>
      </c>
      <c r="I13" s="10" t="s">
        <v>1</v>
      </c>
      <c r="J13" s="10" t="s">
        <v>3</v>
      </c>
      <c r="K13" s="10" t="s">
        <v>4</v>
      </c>
      <c r="L13" s="10" t="s">
        <v>5</v>
      </c>
    </row>
    <row r="14" customFormat="false" ht="14.5" hidden="false" customHeight="false" outlineLevel="0" collapsed="false">
      <c r="H14" s="11" t="s">
        <v>14</v>
      </c>
      <c r="I14" s="12" t="n">
        <v>15.73</v>
      </c>
      <c r="J14" s="12" t="n">
        <v>10.47</v>
      </c>
      <c r="K14" s="12" t="n">
        <v>33.84</v>
      </c>
      <c r="L14" s="12" t="n">
        <v>39.96</v>
      </c>
    </row>
    <row r="15" customFormat="false" ht="37" hidden="false" customHeight="false" outlineLevel="0" collapsed="false">
      <c r="H15" s="11" t="s">
        <v>11</v>
      </c>
      <c r="I15" s="12" t="n">
        <v>15.69</v>
      </c>
      <c r="J15" s="12" t="n">
        <v>12.09</v>
      </c>
      <c r="K15" s="12" t="n">
        <v>35.62</v>
      </c>
      <c r="L15" s="12" t="n">
        <v>36.59</v>
      </c>
      <c r="P15" s="9" t="s">
        <v>0</v>
      </c>
      <c r="Q15" s="10" t="s">
        <v>1</v>
      </c>
      <c r="R15" s="10" t="s">
        <v>3</v>
      </c>
      <c r="S15" s="10" t="s">
        <v>4</v>
      </c>
      <c r="T15" s="10" t="s">
        <v>5</v>
      </c>
    </row>
    <row r="16" customFormat="false" ht="14.5" hidden="false" customHeight="false" outlineLevel="0" collapsed="false">
      <c r="H16" s="11" t="s">
        <v>6</v>
      </c>
      <c r="I16" s="12" t="n">
        <v>22.2775263951735</v>
      </c>
      <c r="J16" s="12" t="n">
        <v>10.8295625942685</v>
      </c>
      <c r="K16" s="12" t="n">
        <v>31.0558069381599</v>
      </c>
      <c r="L16" s="12" t="n">
        <v>35.8371040723982</v>
      </c>
      <c r="M16" s="13"/>
      <c r="N16" s="13"/>
      <c r="P16" s="11" t="s">
        <v>14</v>
      </c>
      <c r="Q16" s="12" t="n">
        <v>15.73</v>
      </c>
      <c r="R16" s="12" t="n">
        <v>10.47</v>
      </c>
      <c r="S16" s="12" t="n">
        <v>33.84</v>
      </c>
      <c r="T16" s="12" t="n">
        <v>39.96</v>
      </c>
    </row>
    <row r="17" customFormat="false" ht="14.5" hidden="false" customHeight="false" outlineLevel="0" collapsed="false">
      <c r="H17" s="11" t="s">
        <v>13</v>
      </c>
      <c r="I17" s="12" t="n">
        <v>20.9032773780975</v>
      </c>
      <c r="J17" s="12" t="n">
        <v>10.6314948041567</v>
      </c>
      <c r="K17" s="12" t="n">
        <v>32.9070077271516</v>
      </c>
      <c r="L17" s="12" t="n">
        <v>35.5582200905942</v>
      </c>
      <c r="M17" s="13"/>
      <c r="N17" s="13"/>
      <c r="P17" s="11" t="s">
        <v>11</v>
      </c>
      <c r="Q17" s="12" t="n">
        <v>15.69</v>
      </c>
      <c r="R17" s="12" t="n">
        <v>12.09</v>
      </c>
      <c r="S17" s="12" t="n">
        <v>35.62</v>
      </c>
      <c r="T17" s="12" t="n">
        <v>36.59</v>
      </c>
    </row>
    <row r="18" customFormat="false" ht="14.5" hidden="false" customHeight="false" outlineLevel="0" collapsed="false">
      <c r="H18" s="11" t="s">
        <v>7</v>
      </c>
      <c r="I18" s="12" t="n">
        <v>24.5457126632595</v>
      </c>
      <c r="J18" s="12" t="n">
        <v>9.05735377626349</v>
      </c>
      <c r="K18" s="12" t="n">
        <v>32.3963657013061</v>
      </c>
      <c r="L18" s="12" t="n">
        <v>33.9863713798978</v>
      </c>
      <c r="M18" s="13"/>
      <c r="N18" s="13"/>
      <c r="P18" s="11" t="s">
        <v>6</v>
      </c>
      <c r="Q18" s="12" t="n">
        <v>22.2775263951735</v>
      </c>
      <c r="R18" s="12" t="n">
        <v>10.8295625942685</v>
      </c>
      <c r="S18" s="12" t="n">
        <v>31.0558069381599</v>
      </c>
      <c r="T18" s="12" t="n">
        <v>35.8371040723982</v>
      </c>
    </row>
    <row r="19" customFormat="false" ht="14.5" hidden="false" customHeight="false" outlineLevel="0" collapsed="false">
      <c r="H19" s="11" t="s">
        <v>10</v>
      </c>
      <c r="I19" s="12" t="n">
        <v>28.595178719867</v>
      </c>
      <c r="J19" s="12" t="n">
        <v>12.5935162094763</v>
      </c>
      <c r="K19" s="12" t="n">
        <v>26.2538099196453</v>
      </c>
      <c r="L19" s="12" t="n">
        <v>32.5436408977556</v>
      </c>
      <c r="M19" s="13"/>
      <c r="N19" s="13"/>
      <c r="P19" s="11" t="s">
        <v>17</v>
      </c>
      <c r="Q19" s="12" t="n">
        <v>20.9032773780975</v>
      </c>
      <c r="R19" s="12" t="n">
        <v>10.6314948041567</v>
      </c>
      <c r="S19" s="12" t="n">
        <v>32.9070077271516</v>
      </c>
      <c r="T19" s="12" t="n">
        <v>35.5582200905942</v>
      </c>
    </row>
    <row r="20" customFormat="false" ht="14.5" hidden="false" customHeight="false" outlineLevel="0" collapsed="false">
      <c r="H20" s="11" t="s">
        <v>16</v>
      </c>
      <c r="I20" s="12" t="n">
        <v>35.8555816848804</v>
      </c>
      <c r="J20" s="12" t="n">
        <v>8.27223682390372</v>
      </c>
      <c r="K20" s="12" t="n">
        <v>26.3521925577535</v>
      </c>
      <c r="L20" s="12" t="n">
        <v>29.5199889334624</v>
      </c>
      <c r="M20" s="13"/>
      <c r="N20" s="13"/>
      <c r="P20" s="11" t="s">
        <v>7</v>
      </c>
      <c r="Q20" s="12" t="n">
        <v>24.5457126632595</v>
      </c>
      <c r="R20" s="12" t="n">
        <v>9.05735377626349</v>
      </c>
      <c r="S20" s="12" t="n">
        <v>32.3963657013061</v>
      </c>
      <c r="T20" s="12" t="n">
        <v>33.9863713798978</v>
      </c>
    </row>
    <row r="21" customFormat="false" ht="14.5" hidden="false" customHeight="false" outlineLevel="0" collapsed="false">
      <c r="H21" s="11" t="s">
        <v>18</v>
      </c>
      <c r="I21" s="12" t="n">
        <v>43.3290364163713</v>
      </c>
      <c r="J21" s="12" t="n">
        <v>6.54205607476635</v>
      </c>
      <c r="K21" s="12" t="n">
        <v>22.8971962616822</v>
      </c>
      <c r="L21" s="12" t="n">
        <v>27.2155978085723</v>
      </c>
      <c r="M21" s="13"/>
      <c r="N21" s="13"/>
      <c r="P21" s="11" t="s">
        <v>10</v>
      </c>
      <c r="Q21" s="12" t="n">
        <v>28.595178719867</v>
      </c>
      <c r="R21" s="12" t="n">
        <v>12.5935162094763</v>
      </c>
      <c r="S21" s="12" t="n">
        <v>26.2538099196453</v>
      </c>
      <c r="T21" s="12" t="n">
        <v>32.5436408977556</v>
      </c>
    </row>
    <row r="22" customFormat="false" ht="14.5" hidden="false" customHeight="false" outlineLevel="0" collapsed="false">
      <c r="M22" s="13"/>
      <c r="N22" s="13"/>
      <c r="P22" s="11" t="s">
        <v>16</v>
      </c>
      <c r="Q22" s="12" t="n">
        <v>35.8555816848804</v>
      </c>
      <c r="R22" s="12" t="n">
        <v>8.27223682390372</v>
      </c>
      <c r="S22" s="12" t="n">
        <v>26.3521925577535</v>
      </c>
      <c r="T22" s="12" t="n">
        <v>29.5199889334624</v>
      </c>
    </row>
    <row r="23" customFormat="false" ht="14.5" hidden="false" customHeight="false" outlineLevel="0" collapsed="false">
      <c r="M23" s="13"/>
      <c r="N23" s="13"/>
      <c r="P23" s="11" t="s">
        <v>19</v>
      </c>
      <c r="Q23" s="12" t="n">
        <v>43.3290364163713</v>
      </c>
      <c r="R23" s="12" t="n">
        <v>6.54205607476635</v>
      </c>
      <c r="S23" s="12" t="n">
        <v>22.8971962616822</v>
      </c>
      <c r="T23" s="12" t="n">
        <v>27.2155978085723</v>
      </c>
    </row>
    <row r="25" customFormat="false" ht="18.5" hidden="false" customHeight="false" outlineLevel="0" collapsed="false">
      <c r="H25" s="9" t="s">
        <v>0</v>
      </c>
      <c r="I25" s="14" t="s">
        <v>1</v>
      </c>
      <c r="J25" s="14" t="s">
        <v>3</v>
      </c>
      <c r="K25" s="14" t="s">
        <v>4</v>
      </c>
      <c r="L25" s="14" t="s">
        <v>5</v>
      </c>
      <c r="Q25" s="15" t="s">
        <v>16</v>
      </c>
      <c r="T25" s="11" t="s">
        <v>6</v>
      </c>
    </row>
    <row r="26" customFormat="false" ht="15" hidden="false" customHeight="false" outlineLevel="0" collapsed="false">
      <c r="H26" s="16" t="s">
        <v>6</v>
      </c>
      <c r="I26" s="7" t="n">
        <v>22.2775263951735</v>
      </c>
      <c r="J26" s="7" t="n">
        <v>10.8295625942685</v>
      </c>
      <c r="K26" s="7" t="n">
        <v>31.0558069381599</v>
      </c>
      <c r="L26" s="7" t="n">
        <v>35.8371040723982</v>
      </c>
      <c r="Q26" s="17" t="s">
        <v>20</v>
      </c>
      <c r="R26" s="17" t="s">
        <v>21</v>
      </c>
      <c r="T26" s="17" t="s">
        <v>20</v>
      </c>
      <c r="U26" s="17" t="s">
        <v>21</v>
      </c>
    </row>
    <row r="27" customFormat="false" ht="15" hidden="false" customHeight="false" outlineLevel="0" collapsed="false">
      <c r="H27" s="16" t="s">
        <v>7</v>
      </c>
      <c r="I27" s="7" t="n">
        <v>24.5457126632595</v>
      </c>
      <c r="J27" s="7" t="n">
        <v>9.05735377626349</v>
      </c>
      <c r="K27" s="7" t="n">
        <v>32.3963657013061</v>
      </c>
      <c r="L27" s="7" t="n">
        <v>33.9863713798978</v>
      </c>
      <c r="Q27" s="18" t="s">
        <v>1</v>
      </c>
      <c r="R27" s="12" t="n">
        <v>35.8555816848804</v>
      </c>
      <c r="T27" s="18" t="s">
        <v>1</v>
      </c>
      <c r="U27" s="12" t="n">
        <v>22.2775263951735</v>
      </c>
    </row>
    <row r="28" customFormat="false" ht="15" hidden="false" customHeight="false" outlineLevel="0" collapsed="false">
      <c r="H28" s="16" t="s">
        <v>9</v>
      </c>
      <c r="I28" s="7" t="n">
        <v>11.4238863077344</v>
      </c>
      <c r="J28" s="7" t="n">
        <v>12.9133643071878</v>
      </c>
      <c r="K28" s="7" t="n">
        <v>32.8778354741733</v>
      </c>
      <c r="L28" s="7" t="n">
        <v>42.7849139109046</v>
      </c>
      <c r="Q28" s="18" t="s">
        <v>3</v>
      </c>
      <c r="R28" s="12" t="n">
        <v>8.27223682390372</v>
      </c>
      <c r="T28" s="18" t="s">
        <v>3</v>
      </c>
      <c r="U28" s="12" t="n">
        <v>10.8295625942685</v>
      </c>
    </row>
    <row r="29" customFormat="false" ht="15" hidden="false" customHeight="false" outlineLevel="0" collapsed="false">
      <c r="H29" s="16" t="s">
        <v>10</v>
      </c>
      <c r="I29" s="7" t="n">
        <v>28.595178719867</v>
      </c>
      <c r="J29" s="7" t="n">
        <v>12.5935162094763</v>
      </c>
      <c r="K29" s="7" t="n">
        <v>26.2538099196453</v>
      </c>
      <c r="L29" s="7" t="n">
        <v>32.5436408977556</v>
      </c>
      <c r="Q29" s="18" t="s">
        <v>4</v>
      </c>
      <c r="R29" s="12" t="n">
        <v>26.3521925577535</v>
      </c>
      <c r="T29" s="18" t="s">
        <v>4</v>
      </c>
      <c r="U29" s="12" t="n">
        <v>31.0558069381599</v>
      </c>
    </row>
    <row r="30" customFormat="false" ht="15" hidden="false" customHeight="false" outlineLevel="0" collapsed="false">
      <c r="H30" s="16" t="s">
        <v>11</v>
      </c>
      <c r="I30" s="7" t="n">
        <v>15.69</v>
      </c>
      <c r="J30" s="7" t="n">
        <v>12.09</v>
      </c>
      <c r="K30" s="7" t="n">
        <v>35.62</v>
      </c>
      <c r="L30" s="7" t="n">
        <v>36.59</v>
      </c>
      <c r="Q30" s="18" t="s">
        <v>5</v>
      </c>
      <c r="R30" s="12" t="n">
        <v>29.5199889334624</v>
      </c>
      <c r="T30" s="18" t="s">
        <v>5</v>
      </c>
      <c r="U30" s="12" t="n">
        <v>35.8371040723982</v>
      </c>
    </row>
    <row r="31" customFormat="false" ht="15" hidden="false" customHeight="false" outlineLevel="0" collapsed="false">
      <c r="H31" s="16" t="s">
        <v>13</v>
      </c>
      <c r="I31" s="7" t="n">
        <v>20.9032773780975</v>
      </c>
      <c r="J31" s="7" t="n">
        <v>10.6314948041567</v>
      </c>
      <c r="K31" s="7" t="n">
        <v>32.9070077271516</v>
      </c>
      <c r="L31" s="7" t="n">
        <v>35.5582200905942</v>
      </c>
      <c r="Q31" s="18" t="s">
        <v>22</v>
      </c>
      <c r="R31" s="12" t="n">
        <v>100</v>
      </c>
      <c r="T31" s="18" t="s">
        <v>22</v>
      </c>
      <c r="U31" s="12" t="n">
        <v>100</v>
      </c>
    </row>
    <row r="32" customFormat="false" ht="15" hidden="false" customHeight="false" outlineLevel="0" collapsed="false">
      <c r="H32" s="16" t="s">
        <v>14</v>
      </c>
      <c r="I32" s="7" t="n">
        <v>15.73</v>
      </c>
      <c r="J32" s="7" t="n">
        <v>10.47</v>
      </c>
      <c r="K32" s="7" t="n">
        <v>33.84</v>
      </c>
      <c r="L32" s="7" t="n">
        <v>39.96</v>
      </c>
    </row>
    <row r="33" customFormat="false" ht="15" hidden="false" customHeight="false" outlineLevel="0" collapsed="false">
      <c r="H33" s="16" t="s">
        <v>15</v>
      </c>
      <c r="I33" s="7" t="n">
        <v>43.3290364163713</v>
      </c>
      <c r="J33" s="7" t="n">
        <v>6.54205607476635</v>
      </c>
      <c r="K33" s="7" t="n">
        <v>22.8971962616822</v>
      </c>
      <c r="L33" s="7" t="n">
        <v>27.2155978085723</v>
      </c>
      <c r="N33" s="11" t="s">
        <v>10</v>
      </c>
      <c r="Q33" s="11" t="s">
        <v>14</v>
      </c>
      <c r="T33" s="11" t="s">
        <v>11</v>
      </c>
    </row>
    <row r="34" customFormat="false" ht="15" hidden="false" customHeight="false" outlineLevel="0" collapsed="false">
      <c r="H34" s="16" t="s">
        <v>16</v>
      </c>
      <c r="I34" s="7" t="n">
        <v>35.8555816848804</v>
      </c>
      <c r="J34" s="7" t="n">
        <v>8.27223682390372</v>
      </c>
      <c r="K34" s="7" t="n">
        <v>26.3521925577535</v>
      </c>
      <c r="L34" s="7" t="n">
        <v>29.5199889334624</v>
      </c>
      <c r="N34" s="17" t="s">
        <v>20</v>
      </c>
      <c r="O34" s="17" t="s">
        <v>21</v>
      </c>
      <c r="Q34" s="17" t="s">
        <v>20</v>
      </c>
      <c r="R34" s="17" t="s">
        <v>21</v>
      </c>
      <c r="T34" s="17" t="s">
        <v>20</v>
      </c>
      <c r="U34" s="17" t="s">
        <v>21</v>
      </c>
    </row>
    <row r="35" customFormat="false" ht="14.5" hidden="false" customHeight="false" outlineLevel="0" collapsed="false">
      <c r="N35" s="18" t="s">
        <v>1</v>
      </c>
      <c r="O35" s="12" t="n">
        <v>28.595178719867</v>
      </c>
      <c r="Q35" s="18" t="s">
        <v>1</v>
      </c>
      <c r="R35" s="12" t="n">
        <v>15.73</v>
      </c>
      <c r="T35" s="18" t="s">
        <v>1</v>
      </c>
      <c r="U35" s="12" t="n">
        <v>15.69</v>
      </c>
    </row>
    <row r="36" customFormat="false" ht="14.5" hidden="false" customHeight="false" outlineLevel="0" collapsed="false">
      <c r="N36" s="18" t="s">
        <v>3</v>
      </c>
      <c r="O36" s="12" t="n">
        <v>12.5935162094763</v>
      </c>
      <c r="Q36" s="18" t="s">
        <v>3</v>
      </c>
      <c r="R36" s="12" t="n">
        <v>10.47</v>
      </c>
      <c r="T36" s="18" t="s">
        <v>3</v>
      </c>
      <c r="U36" s="12" t="n">
        <v>12.09</v>
      </c>
    </row>
    <row r="37" customFormat="false" ht="14.5" hidden="false" customHeight="false" outlineLevel="0" collapsed="false">
      <c r="N37" s="18" t="s">
        <v>4</v>
      </c>
      <c r="O37" s="12" t="n">
        <v>26.2538099196453</v>
      </c>
      <c r="Q37" s="18" t="s">
        <v>4</v>
      </c>
      <c r="R37" s="12" t="n">
        <v>33.84</v>
      </c>
      <c r="T37" s="18" t="s">
        <v>4</v>
      </c>
      <c r="U37" s="12" t="n">
        <v>35.62</v>
      </c>
    </row>
    <row r="38" customFormat="false" ht="14.5" hidden="false" customHeight="false" outlineLevel="0" collapsed="false">
      <c r="N38" s="18" t="s">
        <v>5</v>
      </c>
      <c r="O38" s="12" t="n">
        <v>32.5436408977556</v>
      </c>
      <c r="Q38" s="18" t="s">
        <v>5</v>
      </c>
      <c r="R38" s="12" t="n">
        <v>39.96</v>
      </c>
      <c r="T38" s="18" t="s">
        <v>5</v>
      </c>
      <c r="U38" s="12" t="n">
        <v>36.59</v>
      </c>
    </row>
    <row r="39" customFormat="false" ht="14.5" hidden="false" customHeight="false" outlineLevel="0" collapsed="false">
      <c r="N39" s="18" t="s">
        <v>22</v>
      </c>
      <c r="O39" s="12" t="n">
        <v>100</v>
      </c>
      <c r="Q39" s="18" t="s">
        <v>22</v>
      </c>
      <c r="R39" s="12" t="n">
        <v>100</v>
      </c>
      <c r="T39" s="18" t="s">
        <v>22</v>
      </c>
      <c r="U39" s="12" t="n">
        <v>100</v>
      </c>
    </row>
    <row r="41" customFormat="false" ht="14.5" hidden="false" customHeight="false" outlineLevel="0" collapsed="false">
      <c r="N41" s="11" t="s">
        <v>19</v>
      </c>
      <c r="Q41" s="11" t="s">
        <v>17</v>
      </c>
      <c r="T41" s="11" t="s">
        <v>7</v>
      </c>
    </row>
    <row r="42" customFormat="false" ht="14.5" hidden="false" customHeight="false" outlineLevel="0" collapsed="false">
      <c r="N42" s="17" t="s">
        <v>20</v>
      </c>
      <c r="O42" s="17" t="s">
        <v>21</v>
      </c>
      <c r="Q42" s="17" t="s">
        <v>20</v>
      </c>
      <c r="R42" s="17" t="s">
        <v>21</v>
      </c>
      <c r="T42" s="17" t="s">
        <v>20</v>
      </c>
      <c r="U42" s="17" t="s">
        <v>21</v>
      </c>
    </row>
    <row r="43" customFormat="false" ht="14.5" hidden="false" customHeight="false" outlineLevel="0" collapsed="false">
      <c r="N43" s="18" t="s">
        <v>1</v>
      </c>
      <c r="O43" s="12" t="n">
        <v>43.3290364163713</v>
      </c>
      <c r="Q43" s="18" t="s">
        <v>1</v>
      </c>
      <c r="R43" s="12" t="n">
        <v>20.9032773780975</v>
      </c>
      <c r="T43" s="18" t="s">
        <v>1</v>
      </c>
      <c r="U43" s="12" t="n">
        <v>24.5457126632595</v>
      </c>
    </row>
    <row r="44" customFormat="false" ht="14.5" hidden="false" customHeight="false" outlineLevel="0" collapsed="false">
      <c r="N44" s="18" t="s">
        <v>3</v>
      </c>
      <c r="O44" s="12" t="n">
        <v>6.54205607476635</v>
      </c>
      <c r="Q44" s="18" t="s">
        <v>3</v>
      </c>
      <c r="R44" s="12" t="n">
        <v>10.6314948041567</v>
      </c>
      <c r="T44" s="18" t="s">
        <v>3</v>
      </c>
      <c r="U44" s="12" t="n">
        <v>9.05735377626349</v>
      </c>
    </row>
    <row r="45" customFormat="false" ht="14.5" hidden="false" customHeight="false" outlineLevel="0" collapsed="false">
      <c r="N45" s="18" t="s">
        <v>4</v>
      </c>
      <c r="O45" s="12" t="n">
        <v>22.8971962616822</v>
      </c>
      <c r="Q45" s="18" t="s">
        <v>4</v>
      </c>
      <c r="R45" s="12" t="n">
        <v>32.9070077271516</v>
      </c>
      <c r="T45" s="18" t="s">
        <v>4</v>
      </c>
      <c r="U45" s="12" t="n">
        <v>32.3963657013061</v>
      </c>
    </row>
    <row r="46" customFormat="false" ht="14.5" hidden="false" customHeight="false" outlineLevel="0" collapsed="false">
      <c r="N46" s="18" t="s">
        <v>5</v>
      </c>
      <c r="O46" s="12" t="n">
        <v>27.2155978085723</v>
      </c>
      <c r="Q46" s="18" t="s">
        <v>5</v>
      </c>
      <c r="R46" s="12" t="n">
        <v>35.5582200905942</v>
      </c>
      <c r="T46" s="18" t="s">
        <v>5</v>
      </c>
      <c r="U46" s="12" t="n">
        <v>33.9863713798978</v>
      </c>
    </row>
    <row r="47" customFormat="false" ht="14.5" hidden="false" customHeight="false" outlineLevel="0" collapsed="false">
      <c r="N47" s="18" t="s">
        <v>22</v>
      </c>
      <c r="O47" s="12" t="n">
        <v>100</v>
      </c>
      <c r="Q47" s="18" t="s">
        <v>22</v>
      </c>
      <c r="R47" s="12" t="n">
        <v>100</v>
      </c>
      <c r="T47" s="18" t="s">
        <v>22</v>
      </c>
      <c r="U47" s="12" t="n">
        <v>100</v>
      </c>
    </row>
    <row r="49" customFormat="false" ht="14.5" hidden="false" customHeight="false" outlineLevel="0" collapsed="false">
      <c r="Y49" s="19" t="s">
        <v>0</v>
      </c>
      <c r="Z49" s="20" t="s">
        <v>1</v>
      </c>
      <c r="AA49" s="20" t="s">
        <v>3</v>
      </c>
      <c r="AB49" s="20" t="s">
        <v>4</v>
      </c>
      <c r="AC49" s="20" t="s">
        <v>5</v>
      </c>
      <c r="AF49" s="21" t="s">
        <v>0</v>
      </c>
      <c r="AG49" s="22" t="s">
        <v>1</v>
      </c>
      <c r="AH49" s="22" t="s">
        <v>3</v>
      </c>
      <c r="AI49" s="22" t="s">
        <v>4</v>
      </c>
      <c r="AJ49" s="22" t="s">
        <v>5</v>
      </c>
      <c r="AL49" s="19" t="s">
        <v>0</v>
      </c>
      <c r="AM49" s="22" t="s">
        <v>1</v>
      </c>
      <c r="AN49" s="22" t="s">
        <v>3</v>
      </c>
      <c r="AO49" s="22" t="s">
        <v>4</v>
      </c>
      <c r="AP49" s="22" t="s">
        <v>5</v>
      </c>
    </row>
    <row r="50" customFormat="false" ht="14.5" hidden="false" customHeight="false" outlineLevel="0" collapsed="false">
      <c r="Y50" s="21" t="s">
        <v>14</v>
      </c>
      <c r="Z50" s="20" t="n">
        <v>15.73</v>
      </c>
      <c r="AA50" s="20" t="n">
        <v>10.47</v>
      </c>
      <c r="AB50" s="20" t="n">
        <v>33.84</v>
      </c>
      <c r="AC50" s="20" t="n">
        <v>39.96</v>
      </c>
      <c r="AF50" s="21" t="s">
        <v>23</v>
      </c>
      <c r="AG50" s="13" t="n">
        <f aca="false">(Z50+Z51+Z53+Z55+Z57)/5</f>
        <v>24.8494985028672</v>
      </c>
      <c r="AH50" s="13" t="n">
        <f aca="false">(AA50+AA51+AA53+AA55+AA57)/5</f>
        <v>10.4654134176799</v>
      </c>
      <c r="AI50" s="13" t="n">
        <f aca="false">(AB50+AB51+AB53+AB55+AB57)/5</f>
        <v>30.3036027816958</v>
      </c>
      <c r="AJ50" s="13" t="n">
        <f aca="false">(AC50+AC51+AC53+AC55+AC57)/5</f>
        <v>34.3734917593844</v>
      </c>
      <c r="AM50" s="13" t="n">
        <f aca="false">(AG50+AG51)/2</f>
        <v>23.1085910292636</v>
      </c>
      <c r="AN50" s="13" t="n">
        <f aca="false">(AH50+AH51)/2</f>
        <v>10.7367499668408</v>
      </c>
      <c r="AO50" s="13" t="n">
        <f aca="false">(AI50+AI51)/2</f>
        <v>31.068399646759</v>
      </c>
      <c r="AP50" s="13" t="n">
        <f aca="false">(AJ50+AJ51)/2</f>
        <v>35.0784575146974</v>
      </c>
    </row>
    <row r="51" customFormat="false" ht="14.5" hidden="false" customHeight="false" outlineLevel="0" collapsed="false">
      <c r="Y51" s="21" t="s">
        <v>11</v>
      </c>
      <c r="Z51" s="20" t="n">
        <v>15.69</v>
      </c>
      <c r="AA51" s="20" t="n">
        <v>12.09</v>
      </c>
      <c r="AB51" s="20" t="n">
        <v>35.62</v>
      </c>
      <c r="AC51" s="20" t="n">
        <v>36.59</v>
      </c>
      <c r="AF51" s="21" t="s">
        <v>2</v>
      </c>
      <c r="AG51" s="13" t="n">
        <f aca="false">(Z50+Z51+Z52+Z54+Z55)/5</f>
        <v>21.36768355566</v>
      </c>
      <c r="AH51" s="13" t="n">
        <f aca="false">(AA50+AA51+AA52+AA54+AA55)/5</f>
        <v>11.0080865160017</v>
      </c>
      <c r="AI51" s="13" t="n">
        <f aca="false">(AB50+AB51+AB52+AB54+AB55)/5</f>
        <v>31.8331965118223</v>
      </c>
      <c r="AJ51" s="13" t="n">
        <f aca="false">(AC50+AC51+AC52+AC54+AC55)/5</f>
        <v>35.7834232700103</v>
      </c>
      <c r="AM51" s="23" t="n">
        <f aca="false">AG52-AM50</f>
        <v>12.7469906556168</v>
      </c>
      <c r="AN51" s="23" t="n">
        <f aca="false">AN50-AH52</f>
        <v>2.46451314293704</v>
      </c>
      <c r="AO51" s="23" t="n">
        <f aca="false">AO50-AI52</f>
        <v>4.71620708900555</v>
      </c>
      <c r="AP51" s="23" t="n">
        <f aca="false">AP50-AJ52</f>
        <v>5.55846858123493</v>
      </c>
    </row>
    <row r="52" customFormat="false" ht="14.5" hidden="false" customHeight="false" outlineLevel="0" collapsed="false">
      <c r="Y52" s="21" t="s">
        <v>6</v>
      </c>
      <c r="Z52" s="20" t="n">
        <v>22.2775263951735</v>
      </c>
      <c r="AA52" s="20" t="n">
        <v>10.8295625942685</v>
      </c>
      <c r="AB52" s="20" t="n">
        <v>31.0558069381599</v>
      </c>
      <c r="AC52" s="20" t="n">
        <v>35.8371040723982</v>
      </c>
      <c r="AF52" s="21" t="s">
        <v>16</v>
      </c>
      <c r="AG52" s="13" t="n">
        <v>35.8555816848804</v>
      </c>
      <c r="AH52" s="13" t="n">
        <v>8.27223682390372</v>
      </c>
      <c r="AI52" s="13" t="n">
        <v>26.3521925577535</v>
      </c>
      <c r="AJ52" s="13" t="n">
        <v>29.5199889334624</v>
      </c>
    </row>
    <row r="53" customFormat="false" ht="14.5" hidden="false" customHeight="false" outlineLevel="0" collapsed="false">
      <c r="Y53" s="21" t="s">
        <v>17</v>
      </c>
      <c r="Z53" s="20" t="n">
        <v>20.9032773780975</v>
      </c>
      <c r="AA53" s="20" t="n">
        <v>10.6314948041567</v>
      </c>
      <c r="AB53" s="20" t="n">
        <v>32.9070077271516</v>
      </c>
      <c r="AC53" s="20" t="n">
        <v>35.5582200905942</v>
      </c>
    </row>
    <row r="54" customFormat="false" ht="14.5" hidden="false" customHeight="false" outlineLevel="0" collapsed="false">
      <c r="Y54" s="21" t="s">
        <v>7</v>
      </c>
      <c r="Z54" s="20" t="n">
        <v>24.5457126632595</v>
      </c>
      <c r="AA54" s="20" t="n">
        <v>9.05735377626349</v>
      </c>
      <c r="AB54" s="20" t="n">
        <v>32.3963657013061</v>
      </c>
      <c r="AC54" s="20" t="n">
        <v>33.9863713798978</v>
      </c>
      <c r="AG54" s="24" t="n">
        <f aca="false">AG50-AG51</f>
        <v>3.48181494720717</v>
      </c>
      <c r="AH54" s="24" t="n">
        <f aca="false">AH50-AH51</f>
        <v>-0.542673098321789</v>
      </c>
      <c r="AI54" s="24" t="n">
        <f aca="false">AI50-AI51</f>
        <v>-1.52959373012642</v>
      </c>
      <c r="AJ54" s="24" t="n">
        <f aca="false">AJ50-AJ51</f>
        <v>-1.40993151062588</v>
      </c>
    </row>
    <row r="55" customFormat="false" ht="14.5" hidden="false" customHeight="false" outlineLevel="0" collapsed="false">
      <c r="Y55" s="21" t="s">
        <v>10</v>
      </c>
      <c r="Z55" s="20" t="n">
        <v>28.595178719867</v>
      </c>
      <c r="AA55" s="20" t="n">
        <v>12.5935162094763</v>
      </c>
      <c r="AB55" s="20" t="n">
        <v>26.2538099196453</v>
      </c>
      <c r="AC55" s="20" t="n">
        <v>32.5436408977556</v>
      </c>
    </row>
    <row r="56" customFormat="false" ht="14.5" hidden="false" customHeight="false" outlineLevel="0" collapsed="false">
      <c r="Y56" s="21" t="s">
        <v>16</v>
      </c>
      <c r="Z56" s="20" t="n">
        <v>35.8555816848804</v>
      </c>
      <c r="AA56" s="20" t="n">
        <v>8.27223682390372</v>
      </c>
      <c r="AB56" s="20" t="n">
        <v>26.3521925577535</v>
      </c>
      <c r="AC56" s="20" t="n">
        <v>29.5199889334624</v>
      </c>
    </row>
    <row r="57" customFormat="false" ht="14.5" hidden="false" customHeight="false" outlineLevel="0" collapsed="false">
      <c r="Y57" s="21" t="s">
        <v>19</v>
      </c>
      <c r="Z57" s="20" t="n">
        <v>43.3290364163713</v>
      </c>
      <c r="AA57" s="20" t="n">
        <v>6.54205607476635</v>
      </c>
      <c r="AB57" s="20" t="n">
        <v>22.8971962616822</v>
      </c>
      <c r="AC57" s="20" t="n">
        <v>27.2155978085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08T06:26:14Z</dcterms:created>
  <dc:creator>user1</dc:creator>
  <dc:description/>
  <dc:language>en-US</dc:language>
  <cp:lastModifiedBy>Zahra Karimian</cp:lastModifiedBy>
  <dcterms:modified xsi:type="dcterms:W3CDTF">2023-02-24T09:56:07Z</dcterms:modified>
  <cp:revision>0</cp:revision>
  <dc:subject/>
  <dc:title/>
</cp:coreProperties>
</file>